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久代恵介\Downloads\toda\"/>
    </mc:Choice>
  </mc:AlternateContent>
  <bookViews>
    <workbookView xWindow="0" yWindow="0" windowWidth="7470" windowHeight="2790"/>
  </bookViews>
  <sheets>
    <sheet name="alldata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19" i="1" l="1"/>
  <c r="S19" i="1"/>
  <c r="O19" i="1"/>
  <c r="F19" i="1"/>
  <c r="D19" i="1"/>
  <c r="T18" i="1"/>
  <c r="S18" i="1"/>
  <c r="O18" i="1"/>
  <c r="F18" i="1"/>
  <c r="D18" i="1"/>
  <c r="T17" i="1"/>
  <c r="S17" i="1"/>
  <c r="O17" i="1"/>
  <c r="F17" i="1"/>
  <c r="D17" i="1"/>
  <c r="T16" i="1"/>
  <c r="S16" i="1"/>
  <c r="O16" i="1"/>
  <c r="F16" i="1"/>
  <c r="D16" i="1"/>
  <c r="T15" i="1"/>
  <c r="S15" i="1"/>
  <c r="O15" i="1"/>
  <c r="F15" i="1"/>
  <c r="D15" i="1"/>
  <c r="T14" i="1"/>
  <c r="S14" i="1"/>
  <c r="O14" i="1"/>
  <c r="F14" i="1"/>
  <c r="D14" i="1"/>
  <c r="T13" i="1"/>
  <c r="S13" i="1"/>
  <c r="O13" i="1"/>
  <c r="F13" i="1"/>
  <c r="D13" i="1"/>
  <c r="T12" i="1"/>
  <c r="S12" i="1"/>
  <c r="O12" i="1"/>
  <c r="F12" i="1"/>
  <c r="D12" i="1"/>
  <c r="T11" i="1"/>
  <c r="S11" i="1"/>
  <c r="O11" i="1"/>
  <c r="F11" i="1"/>
  <c r="D11" i="1"/>
  <c r="T10" i="1"/>
  <c r="S10" i="1"/>
  <c r="O10" i="1"/>
  <c r="F10" i="1"/>
  <c r="D10" i="1"/>
  <c r="T9" i="1"/>
  <c r="S9" i="1"/>
  <c r="O9" i="1"/>
  <c r="F9" i="1"/>
  <c r="D9" i="1"/>
  <c r="T8" i="1"/>
  <c r="S8" i="1"/>
  <c r="O8" i="1"/>
  <c r="F8" i="1"/>
  <c r="D8" i="1"/>
  <c r="T7" i="1"/>
  <c r="S7" i="1"/>
  <c r="O7" i="1"/>
  <c r="F7" i="1"/>
  <c r="D7" i="1"/>
  <c r="T6" i="1"/>
  <c r="S6" i="1"/>
  <c r="O6" i="1"/>
  <c r="F6" i="1"/>
  <c r="D6" i="1"/>
  <c r="T5" i="1"/>
  <c r="S5" i="1"/>
  <c r="O5" i="1"/>
  <c r="F5" i="1"/>
  <c r="D5" i="1"/>
  <c r="T4" i="1"/>
  <c r="S4" i="1"/>
  <c r="O4" i="1"/>
  <c r="F4" i="1"/>
  <c r="D4" i="1"/>
  <c r="T3" i="1"/>
  <c r="S3" i="1"/>
  <c r="O3" i="1"/>
  <c r="F3" i="1"/>
  <c r="D3" i="1"/>
  <c r="T2" i="1"/>
  <c r="R2" i="1"/>
  <c r="S2" i="1" s="1"/>
  <c r="O2" i="1"/>
  <c r="F2" i="1"/>
  <c r="D2" i="1"/>
</calcChain>
</file>

<file path=xl/sharedStrings.xml><?xml version="1.0" encoding="utf-8"?>
<sst xmlns="http://schemas.openxmlformats.org/spreadsheetml/2006/main" count="38" uniqueCount="38">
  <si>
    <t>team_name</t>
    <phoneticPr fontId="1"/>
  </si>
  <si>
    <t>value_sum</t>
    <phoneticPr fontId="1"/>
  </si>
  <si>
    <t>count</t>
    <phoneticPr fontId="1"/>
  </si>
  <si>
    <t>value_rating</t>
    <phoneticPr fontId="1"/>
  </si>
  <si>
    <t>recoveries_sum</t>
    <phoneticPr fontId="1"/>
  </si>
  <si>
    <t>recoveries_rating</t>
    <phoneticPr fontId="1"/>
  </si>
  <si>
    <t>attacked_sum</t>
    <phoneticPr fontId="1"/>
  </si>
  <si>
    <t>attacked_rating</t>
    <phoneticPr fontId="1"/>
  </si>
  <si>
    <t>rank</t>
    <phoneticPr fontId="1"/>
  </si>
  <si>
    <t>rank(30-34)</t>
    <phoneticPr fontId="1"/>
  </si>
  <si>
    <t>lose</t>
    <phoneticPr fontId="1"/>
  </si>
  <si>
    <t>goals for</t>
    <phoneticPr fontId="1"/>
  </si>
  <si>
    <t>goals against</t>
    <phoneticPr fontId="1"/>
  </si>
  <si>
    <t>goal difference</t>
    <phoneticPr fontId="1"/>
  </si>
  <si>
    <t>points</t>
    <phoneticPr fontId="1"/>
  </si>
  <si>
    <t>points(30-34)</t>
    <phoneticPr fontId="1"/>
  </si>
  <si>
    <t>goals for(30-34)</t>
    <phoneticPr fontId="1"/>
  </si>
  <si>
    <t>goals against(30-34)</t>
    <phoneticPr fontId="1"/>
  </si>
  <si>
    <t>goal difference(30-34)</t>
    <phoneticPr fontId="1"/>
  </si>
  <si>
    <t>opponent rank sum</t>
    <phoneticPr fontId="1"/>
  </si>
  <si>
    <t>Hiroshima</t>
    <phoneticPr fontId="1"/>
  </si>
  <si>
    <t>Kashima</t>
    <phoneticPr fontId="1"/>
  </si>
  <si>
    <t>Kobe</t>
    <phoneticPr fontId="1"/>
  </si>
  <si>
    <t>Sapporo</t>
    <phoneticPr fontId="1"/>
  </si>
  <si>
    <t>Shimizu</t>
    <phoneticPr fontId="1"/>
  </si>
  <si>
    <t>Tosu</t>
    <phoneticPr fontId="1"/>
  </si>
  <si>
    <t>Cerezo</t>
    <phoneticPr fontId="1"/>
  </si>
  <si>
    <t>Kawasaki</t>
    <phoneticPr fontId="1"/>
  </si>
  <si>
    <t>Oita</t>
    <phoneticPr fontId="1"/>
  </si>
  <si>
    <t>Shonan</t>
    <phoneticPr fontId="1"/>
  </si>
  <si>
    <t>Urawa</t>
    <phoneticPr fontId="1"/>
  </si>
  <si>
    <t>Yokohama</t>
    <phoneticPr fontId="1"/>
  </si>
  <si>
    <t>Iwata</t>
    <phoneticPr fontId="1"/>
  </si>
  <si>
    <t>Nagoya</t>
    <phoneticPr fontId="1"/>
  </si>
  <si>
    <t>Sendai</t>
    <phoneticPr fontId="1"/>
  </si>
  <si>
    <t>Tokyo</t>
    <phoneticPr fontId="1"/>
  </si>
  <si>
    <t>Matsumoto</t>
    <phoneticPr fontId="1"/>
  </si>
  <si>
    <t>Gamba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0" borderId="1" xfId="0" applyFont="1" applyFill="1" applyBorder="1" applyAlignment="1">
      <alignment horizontal="center" vertical="center"/>
    </xf>
    <xf numFmtId="0" fontId="0" fillId="0" borderId="0" xfId="0" applyAlignment="1">
      <alignment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9"/>
  <sheetViews>
    <sheetView tabSelected="1" zoomScale="85" zoomScaleNormal="85" workbookViewId="0">
      <pane ySplit="1" topLeftCell="A2" activePane="bottomLeft" state="frozen"/>
      <selection pane="bottomLeft" activeCell="A19" sqref="A19"/>
    </sheetView>
  </sheetViews>
  <sheetFormatPr defaultRowHeight="18.75" x14ac:dyDescent="0.4"/>
  <cols>
    <col min="1" max="1" width="15.625" bestFit="1" customWidth="1"/>
  </cols>
  <sheetData>
    <row r="1" spans="1:21" x14ac:dyDescent="0.4">
      <c r="A1" t="s">
        <v>0</v>
      </c>
      <c r="B1" t="s">
        <v>1</v>
      </c>
      <c r="C1" t="s">
        <v>4</v>
      </c>
      <c r="D1" t="s">
        <v>5</v>
      </c>
      <c r="E1" t="s">
        <v>6</v>
      </c>
      <c r="F1" t="s">
        <v>7</v>
      </c>
      <c r="G1" t="s">
        <v>2</v>
      </c>
      <c r="H1" t="s">
        <v>3</v>
      </c>
      <c r="I1" t="s">
        <v>8</v>
      </c>
      <c r="J1" t="s">
        <v>9</v>
      </c>
      <c r="K1" t="s">
        <v>14</v>
      </c>
      <c r="L1" t="s">
        <v>10</v>
      </c>
      <c r="M1" t="s">
        <v>11</v>
      </c>
      <c r="N1" t="s">
        <v>12</v>
      </c>
      <c r="O1" s="1" t="s">
        <v>13</v>
      </c>
      <c r="P1" t="s">
        <v>15</v>
      </c>
      <c r="Q1" t="s">
        <v>16</v>
      </c>
      <c r="R1" t="s">
        <v>17</v>
      </c>
      <c r="S1" s="1" t="s">
        <v>18</v>
      </c>
      <c r="T1" t="s">
        <v>19</v>
      </c>
      <c r="U1" s="2"/>
    </row>
    <row r="2" spans="1:21" x14ac:dyDescent="0.4">
      <c r="A2" t="s">
        <v>20</v>
      </c>
      <c r="B2">
        <v>203.262111848986</v>
      </c>
      <c r="C2">
        <v>1376.7932638432801</v>
      </c>
      <c r="D2">
        <f t="shared" ref="D2:D19" si="0">C2/G2</f>
        <v>0.32471539241586794</v>
      </c>
      <c r="E2">
        <v>532.27450654143399</v>
      </c>
      <c r="F2">
        <f t="shared" ref="F2:F19" si="1">E2/G2</f>
        <v>0.12553644022203633</v>
      </c>
      <c r="G2">
        <v>4240</v>
      </c>
      <c r="H2">
        <v>4.7939177322874199E-2</v>
      </c>
      <c r="I2">
        <v>6</v>
      </c>
      <c r="J2">
        <v>11</v>
      </c>
      <c r="K2">
        <v>55</v>
      </c>
      <c r="L2">
        <v>9</v>
      </c>
      <c r="M2">
        <v>45</v>
      </c>
      <c r="N2">
        <v>29</v>
      </c>
      <c r="O2">
        <f t="shared" ref="O2:O19" si="2">M2-N2</f>
        <v>16</v>
      </c>
      <c r="P2">
        <v>5</v>
      </c>
      <c r="Q2">
        <v>3</v>
      </c>
      <c r="R2">
        <f>0+2+0+1+0</f>
        <v>3</v>
      </c>
      <c r="S2">
        <f t="shared" ref="S2:S19" si="3">Q2-R2</f>
        <v>0</v>
      </c>
      <c r="T2">
        <f>4+14+3+16+11</f>
        <v>48</v>
      </c>
    </row>
    <row r="3" spans="1:21" x14ac:dyDescent="0.4">
      <c r="A3" t="s">
        <v>21</v>
      </c>
      <c r="B3">
        <v>171.69448751322699</v>
      </c>
      <c r="C3">
        <v>1679.25851124525</v>
      </c>
      <c r="D3">
        <f t="shared" si="0"/>
        <v>0.30137446361185394</v>
      </c>
      <c r="E3">
        <v>683.78065247600898</v>
      </c>
      <c r="F3">
        <f t="shared" si="1"/>
        <v>0.12271727431371303</v>
      </c>
      <c r="G3">
        <v>5572</v>
      </c>
      <c r="H3">
        <v>3.08137989076144E-2</v>
      </c>
      <c r="I3">
        <v>3</v>
      </c>
      <c r="J3">
        <v>8</v>
      </c>
      <c r="K3">
        <v>63</v>
      </c>
      <c r="L3">
        <v>7</v>
      </c>
      <c r="M3">
        <v>54</v>
      </c>
      <c r="N3">
        <v>30</v>
      </c>
      <c r="O3">
        <f t="shared" si="2"/>
        <v>24</v>
      </c>
      <c r="P3">
        <v>7</v>
      </c>
      <c r="Q3">
        <v>3</v>
      </c>
      <c r="R3">
        <v>5</v>
      </c>
      <c r="S3">
        <f t="shared" si="3"/>
        <v>-2</v>
      </c>
      <c r="T3">
        <f>14+4+6+8+13</f>
        <v>45</v>
      </c>
    </row>
    <row r="4" spans="1:21" x14ac:dyDescent="0.4">
      <c r="A4" t="s">
        <v>22</v>
      </c>
      <c r="B4">
        <v>150.97513310605001</v>
      </c>
      <c r="C4">
        <v>1557.6947230752501</v>
      </c>
      <c r="D4">
        <f t="shared" si="0"/>
        <v>0.32418204434448494</v>
      </c>
      <c r="E4">
        <v>638.04098793677895</v>
      </c>
      <c r="F4">
        <f t="shared" si="1"/>
        <v>0.13278688614709239</v>
      </c>
      <c r="G4">
        <v>4805</v>
      </c>
      <c r="H4">
        <v>3.1420423123007302E-2</v>
      </c>
      <c r="I4">
        <v>8</v>
      </c>
      <c r="J4">
        <v>2</v>
      </c>
      <c r="K4">
        <v>47</v>
      </c>
      <c r="L4">
        <v>15</v>
      </c>
      <c r="M4">
        <v>61</v>
      </c>
      <c r="N4">
        <v>59</v>
      </c>
      <c r="O4">
        <f t="shared" si="2"/>
        <v>2</v>
      </c>
      <c r="P4">
        <v>12</v>
      </c>
      <c r="Q4">
        <v>10</v>
      </c>
      <c r="R4">
        <v>5</v>
      </c>
      <c r="S4">
        <f t="shared" si="3"/>
        <v>5</v>
      </c>
      <c r="T4">
        <f>11+13+5+3+18</f>
        <v>50</v>
      </c>
    </row>
    <row r="5" spans="1:21" x14ac:dyDescent="0.4">
      <c r="A5" t="s">
        <v>23</v>
      </c>
      <c r="B5">
        <v>112.795706852921</v>
      </c>
      <c r="C5">
        <v>1672.3841681648</v>
      </c>
      <c r="D5">
        <f t="shared" si="0"/>
        <v>0.31626024360151289</v>
      </c>
      <c r="E5">
        <v>707.37719850195504</v>
      </c>
      <c r="F5">
        <f t="shared" si="1"/>
        <v>0.13377027203138334</v>
      </c>
      <c r="G5">
        <v>5288</v>
      </c>
      <c r="H5">
        <v>2.1330504321656799E-2</v>
      </c>
      <c r="I5">
        <v>10</v>
      </c>
      <c r="J5">
        <v>9</v>
      </c>
      <c r="K5">
        <v>46</v>
      </c>
      <c r="L5">
        <v>14</v>
      </c>
      <c r="M5">
        <v>54</v>
      </c>
      <c r="N5">
        <v>49</v>
      </c>
      <c r="O5">
        <f t="shared" si="2"/>
        <v>5</v>
      </c>
      <c r="P5">
        <v>6</v>
      </c>
      <c r="Q5">
        <v>9</v>
      </c>
      <c r="R5">
        <v>8</v>
      </c>
      <c r="S5">
        <f t="shared" si="3"/>
        <v>1</v>
      </c>
      <c r="T5">
        <f>13+1+18+15+4</f>
        <v>51</v>
      </c>
    </row>
    <row r="6" spans="1:21" x14ac:dyDescent="0.4">
      <c r="A6" t="s">
        <v>24</v>
      </c>
      <c r="B6">
        <v>-256.20683029631903</v>
      </c>
      <c r="C6">
        <v>1610.28443542681</v>
      </c>
      <c r="D6">
        <f t="shared" si="0"/>
        <v>0.29864325582841433</v>
      </c>
      <c r="E6">
        <v>846.57805269025198</v>
      </c>
      <c r="F6">
        <f t="shared" si="1"/>
        <v>0.15700631540991319</v>
      </c>
      <c r="G6">
        <v>5392</v>
      </c>
      <c r="H6">
        <v>-4.7516103541602302E-2</v>
      </c>
      <c r="I6">
        <v>12</v>
      </c>
      <c r="J6">
        <v>13</v>
      </c>
      <c r="K6">
        <v>39</v>
      </c>
      <c r="L6">
        <v>17</v>
      </c>
      <c r="M6">
        <v>45</v>
      </c>
      <c r="N6">
        <v>69</v>
      </c>
      <c r="O6">
        <f t="shared" si="2"/>
        <v>-24</v>
      </c>
      <c r="P6">
        <v>4</v>
      </c>
      <c r="Q6">
        <v>4</v>
      </c>
      <c r="R6">
        <v>7</v>
      </c>
      <c r="S6">
        <f t="shared" si="3"/>
        <v>-3</v>
      </c>
      <c r="T6">
        <f>18+11+9+5+15</f>
        <v>58</v>
      </c>
    </row>
    <row r="7" spans="1:21" x14ac:dyDescent="0.4">
      <c r="A7" t="s">
        <v>25</v>
      </c>
      <c r="B7">
        <v>132.67886215914601</v>
      </c>
      <c r="C7">
        <v>1563.14190978184</v>
      </c>
      <c r="D7">
        <f t="shared" si="0"/>
        <v>0.31250338060412636</v>
      </c>
      <c r="E7">
        <v>648.810226729139</v>
      </c>
      <c r="F7">
        <f t="shared" si="1"/>
        <v>0.12971016128131527</v>
      </c>
      <c r="G7">
        <v>5002</v>
      </c>
      <c r="H7">
        <v>2.6525162366882502E-2</v>
      </c>
      <c r="I7">
        <v>15</v>
      </c>
      <c r="J7">
        <v>13</v>
      </c>
      <c r="K7">
        <v>36</v>
      </c>
      <c r="L7">
        <v>18</v>
      </c>
      <c r="M7">
        <v>32</v>
      </c>
      <c r="N7">
        <v>53</v>
      </c>
      <c r="O7">
        <f t="shared" si="2"/>
        <v>-21</v>
      </c>
      <c r="P7">
        <v>4</v>
      </c>
      <c r="Q7">
        <v>2</v>
      </c>
      <c r="R7">
        <v>5</v>
      </c>
      <c r="S7">
        <f t="shared" si="3"/>
        <v>-3</v>
      </c>
      <c r="T7">
        <f>1+17+13+10+12</f>
        <v>53</v>
      </c>
    </row>
    <row r="8" spans="1:21" x14ac:dyDescent="0.4">
      <c r="A8" t="s">
        <v>26</v>
      </c>
      <c r="B8">
        <v>-82.253774826969902</v>
      </c>
      <c r="C8">
        <v>1455.5095900259901</v>
      </c>
      <c r="D8">
        <f t="shared" si="0"/>
        <v>0.31891095311700046</v>
      </c>
      <c r="E8">
        <v>697.478064228314</v>
      </c>
      <c r="F8">
        <f t="shared" si="1"/>
        <v>0.15282166175028791</v>
      </c>
      <c r="G8">
        <v>4564</v>
      </c>
      <c r="H8">
        <v>-1.8022299480054699E-2</v>
      </c>
      <c r="I8">
        <v>5</v>
      </c>
      <c r="J8">
        <v>5</v>
      </c>
      <c r="K8">
        <v>59</v>
      </c>
      <c r="L8">
        <v>11</v>
      </c>
      <c r="M8">
        <v>39</v>
      </c>
      <c r="N8">
        <v>25</v>
      </c>
      <c r="O8">
        <f t="shared" si="2"/>
        <v>14</v>
      </c>
      <c r="P8">
        <v>10</v>
      </c>
      <c r="Q8">
        <v>6</v>
      </c>
      <c r="R8">
        <v>3</v>
      </c>
      <c r="S8">
        <f t="shared" si="3"/>
        <v>3</v>
      </c>
      <c r="T8">
        <f>17+16+8+12+9</f>
        <v>62</v>
      </c>
    </row>
    <row r="9" spans="1:21" x14ac:dyDescent="0.4">
      <c r="A9" t="s">
        <v>27</v>
      </c>
      <c r="B9">
        <v>9.8699735880963999</v>
      </c>
      <c r="C9">
        <v>1725.88964418414</v>
      </c>
      <c r="D9">
        <f t="shared" si="0"/>
        <v>0.28808039462262391</v>
      </c>
      <c r="E9">
        <v>778.32916649011895</v>
      </c>
      <c r="F9">
        <f t="shared" si="1"/>
        <v>0.12991640235188098</v>
      </c>
      <c r="G9">
        <v>5991</v>
      </c>
      <c r="H9">
        <v>1.6474667982133799E-3</v>
      </c>
      <c r="I9">
        <v>4</v>
      </c>
      <c r="J9">
        <v>2</v>
      </c>
      <c r="K9">
        <v>60</v>
      </c>
      <c r="L9">
        <v>6</v>
      </c>
      <c r="M9">
        <v>57</v>
      </c>
      <c r="N9">
        <v>34</v>
      </c>
      <c r="O9">
        <f t="shared" si="2"/>
        <v>23</v>
      </c>
      <c r="P9">
        <v>12</v>
      </c>
      <c r="Q9">
        <v>9</v>
      </c>
      <c r="R9">
        <v>6</v>
      </c>
      <c r="S9">
        <f t="shared" si="3"/>
        <v>3</v>
      </c>
      <c r="T9">
        <f>6+3+14+1+10</f>
        <v>34</v>
      </c>
    </row>
    <row r="10" spans="1:21" x14ac:dyDescent="0.4">
      <c r="A10" t="s">
        <v>28</v>
      </c>
      <c r="B10">
        <v>10.4448274481546</v>
      </c>
      <c r="C10">
        <v>1585.0773707702699</v>
      </c>
      <c r="D10">
        <f t="shared" si="0"/>
        <v>0.3109824152972866</v>
      </c>
      <c r="E10">
        <v>714.20069126970998</v>
      </c>
      <c r="F10">
        <f t="shared" si="1"/>
        <v>0.14012177580335688</v>
      </c>
      <c r="G10">
        <v>5097</v>
      </c>
      <c r="H10">
        <v>2.04921080010882E-3</v>
      </c>
      <c r="I10">
        <v>9</v>
      </c>
      <c r="J10">
        <v>13</v>
      </c>
      <c r="K10">
        <v>47</v>
      </c>
      <c r="L10">
        <v>11</v>
      </c>
      <c r="M10">
        <v>35</v>
      </c>
      <c r="N10">
        <v>35</v>
      </c>
      <c r="O10">
        <f t="shared" si="2"/>
        <v>0</v>
      </c>
      <c r="P10">
        <v>4</v>
      </c>
      <c r="Q10">
        <v>3</v>
      </c>
      <c r="R10">
        <v>8</v>
      </c>
      <c r="S10">
        <f t="shared" si="3"/>
        <v>-5</v>
      </c>
      <c r="T10">
        <f>2+7+12+11+5</f>
        <v>37</v>
      </c>
    </row>
    <row r="11" spans="1:21" x14ac:dyDescent="0.4">
      <c r="A11" t="s">
        <v>29</v>
      </c>
      <c r="B11">
        <v>8.6039766402032001</v>
      </c>
      <c r="C11">
        <v>1827.9862413611199</v>
      </c>
      <c r="D11">
        <f t="shared" si="0"/>
        <v>0.31582346948187973</v>
      </c>
      <c r="E11">
        <v>825.21098440280105</v>
      </c>
      <c r="F11">
        <f t="shared" si="1"/>
        <v>0.1425727340018661</v>
      </c>
      <c r="G11">
        <v>5788</v>
      </c>
      <c r="H11">
        <v>1.4865198065313E-3</v>
      </c>
      <c r="I11">
        <v>16</v>
      </c>
      <c r="J11">
        <v>11</v>
      </c>
      <c r="K11">
        <v>36</v>
      </c>
      <c r="L11">
        <v>18</v>
      </c>
      <c r="M11">
        <v>40</v>
      </c>
      <c r="N11">
        <v>63</v>
      </c>
      <c r="O11">
        <f t="shared" si="2"/>
        <v>-23</v>
      </c>
      <c r="P11">
        <v>5</v>
      </c>
      <c r="Q11">
        <v>3</v>
      </c>
      <c r="R11">
        <v>6</v>
      </c>
      <c r="S11">
        <f t="shared" si="3"/>
        <v>-3</v>
      </c>
      <c r="T11">
        <f>7+5+2+6+17</f>
        <v>37</v>
      </c>
    </row>
    <row r="12" spans="1:21" x14ac:dyDescent="0.4">
      <c r="A12" t="s">
        <v>30</v>
      </c>
      <c r="B12">
        <v>-268.86391853271903</v>
      </c>
      <c r="C12">
        <v>1598.6405981723201</v>
      </c>
      <c r="D12">
        <f t="shared" si="0"/>
        <v>0.27439763099421904</v>
      </c>
      <c r="E12">
        <v>847.03762946883205</v>
      </c>
      <c r="F12">
        <f t="shared" si="1"/>
        <v>0.14538922579279645</v>
      </c>
      <c r="G12">
        <v>5826</v>
      </c>
      <c r="H12">
        <v>-4.6148973314919198E-2</v>
      </c>
      <c r="I12">
        <v>14</v>
      </c>
      <c r="J12">
        <v>17</v>
      </c>
      <c r="K12">
        <v>37</v>
      </c>
      <c r="L12">
        <v>15</v>
      </c>
      <c r="M12">
        <v>34</v>
      </c>
      <c r="N12">
        <v>50</v>
      </c>
      <c r="O12">
        <f t="shared" si="2"/>
        <v>-16</v>
      </c>
      <c r="P12">
        <v>2</v>
      </c>
      <c r="Q12">
        <v>4</v>
      </c>
      <c r="R12">
        <v>8</v>
      </c>
      <c r="S12">
        <f t="shared" si="3"/>
        <v>-4</v>
      </c>
      <c r="T12">
        <f>3+6+4+2+7</f>
        <v>22</v>
      </c>
    </row>
    <row r="13" spans="1:21" x14ac:dyDescent="0.4">
      <c r="A13" t="s">
        <v>31</v>
      </c>
      <c r="B13">
        <v>231.54439742204201</v>
      </c>
      <c r="C13">
        <v>1612.19882071763</v>
      </c>
      <c r="D13">
        <f t="shared" si="0"/>
        <v>0.37284894096152404</v>
      </c>
      <c r="E13">
        <v>626.21869953349199</v>
      </c>
      <c r="F13">
        <f t="shared" si="1"/>
        <v>0.14482393606232469</v>
      </c>
      <c r="G13">
        <v>4324</v>
      </c>
      <c r="H13">
        <v>5.3548658053201303E-2</v>
      </c>
      <c r="I13">
        <v>1</v>
      </c>
      <c r="J13">
        <v>1</v>
      </c>
      <c r="K13">
        <v>70</v>
      </c>
      <c r="L13">
        <v>8</v>
      </c>
      <c r="M13">
        <v>68</v>
      </c>
      <c r="N13">
        <v>38</v>
      </c>
      <c r="O13">
        <f t="shared" si="2"/>
        <v>30</v>
      </c>
      <c r="P13">
        <v>15</v>
      </c>
      <c r="Q13">
        <v>14</v>
      </c>
      <c r="R13">
        <v>4</v>
      </c>
      <c r="S13">
        <f t="shared" si="3"/>
        <v>10</v>
      </c>
      <c r="T13">
        <f>15+10+17+4+2</f>
        <v>48</v>
      </c>
    </row>
    <row r="14" spans="1:21" x14ac:dyDescent="0.4">
      <c r="A14" t="s">
        <v>32</v>
      </c>
      <c r="B14">
        <v>166.85806943937899</v>
      </c>
      <c r="C14">
        <v>1564.49951977655</v>
      </c>
      <c r="D14">
        <f t="shared" si="0"/>
        <v>0.32351106695131304</v>
      </c>
      <c r="E14">
        <v>633.92344722663904</v>
      </c>
      <c r="F14">
        <f t="shared" si="1"/>
        <v>0.1310842529418195</v>
      </c>
      <c r="G14">
        <v>4836</v>
      </c>
      <c r="H14">
        <v>3.4503322878283602E-2</v>
      </c>
      <c r="I14">
        <v>18</v>
      </c>
      <c r="J14">
        <v>6</v>
      </c>
      <c r="K14">
        <v>31</v>
      </c>
      <c r="L14">
        <v>19</v>
      </c>
      <c r="M14">
        <v>29</v>
      </c>
      <c r="N14">
        <v>51</v>
      </c>
      <c r="O14">
        <f t="shared" si="2"/>
        <v>-22</v>
      </c>
      <c r="P14">
        <v>9</v>
      </c>
      <c r="Q14">
        <v>7</v>
      </c>
      <c r="R14">
        <v>8</v>
      </c>
      <c r="S14">
        <f t="shared" si="3"/>
        <v>-1</v>
      </c>
      <c r="T14">
        <f>12+2+10+13+8</f>
        <v>45</v>
      </c>
    </row>
    <row r="15" spans="1:21" x14ac:dyDescent="0.4">
      <c r="A15" t="s">
        <v>33</v>
      </c>
      <c r="B15">
        <v>-245.35662784470901</v>
      </c>
      <c r="C15">
        <v>1578.5115559901999</v>
      </c>
      <c r="D15">
        <f t="shared" si="0"/>
        <v>0.27015429676368302</v>
      </c>
      <c r="E15">
        <v>827.24564737593698</v>
      </c>
      <c r="F15">
        <f t="shared" si="1"/>
        <v>0.14157892304910782</v>
      </c>
      <c r="G15">
        <v>5843</v>
      </c>
      <c r="H15">
        <v>-4.1991550204468403E-2</v>
      </c>
      <c r="I15">
        <v>13</v>
      </c>
      <c r="J15">
        <v>13</v>
      </c>
      <c r="K15">
        <v>37</v>
      </c>
      <c r="L15">
        <v>15</v>
      </c>
      <c r="M15">
        <v>45</v>
      </c>
      <c r="N15">
        <v>50</v>
      </c>
      <c r="O15">
        <f t="shared" si="2"/>
        <v>-5</v>
      </c>
      <c r="P15">
        <v>4</v>
      </c>
      <c r="Q15">
        <v>4</v>
      </c>
      <c r="R15">
        <v>6</v>
      </c>
      <c r="S15">
        <f t="shared" si="3"/>
        <v>-2</v>
      </c>
      <c r="T15">
        <f>10+8+15+18+3</f>
        <v>54</v>
      </c>
    </row>
    <row r="16" spans="1:21" x14ac:dyDescent="0.4">
      <c r="A16" t="s">
        <v>34</v>
      </c>
      <c r="B16">
        <v>-569.16811375438101</v>
      </c>
      <c r="C16">
        <v>1850.18737114127</v>
      </c>
      <c r="D16">
        <f t="shared" si="0"/>
        <v>0.25186324137507077</v>
      </c>
      <c r="E16">
        <v>1097.3387836213201</v>
      </c>
      <c r="F16">
        <f t="shared" si="1"/>
        <v>0.14937908843197933</v>
      </c>
      <c r="G16">
        <v>7346</v>
      </c>
      <c r="H16">
        <v>-7.7480004594933496E-2</v>
      </c>
      <c r="I16">
        <v>11</v>
      </c>
      <c r="J16">
        <v>9</v>
      </c>
      <c r="K16">
        <v>41</v>
      </c>
      <c r="L16">
        <v>17</v>
      </c>
      <c r="M16">
        <v>38</v>
      </c>
      <c r="N16">
        <v>45</v>
      </c>
      <c r="O16">
        <f t="shared" si="2"/>
        <v>-7</v>
      </c>
      <c r="P16">
        <v>6</v>
      </c>
      <c r="Q16">
        <v>4</v>
      </c>
      <c r="R16">
        <v>5</v>
      </c>
      <c r="S16">
        <f t="shared" si="3"/>
        <v>-1</v>
      </c>
      <c r="T16">
        <f>8+12+7+9+6</f>
        <v>42</v>
      </c>
    </row>
    <row r="17" spans="1:20" x14ac:dyDescent="0.4">
      <c r="A17" t="s">
        <v>35</v>
      </c>
      <c r="B17">
        <v>82.443987444722495</v>
      </c>
      <c r="C17">
        <v>1803.6699559185599</v>
      </c>
      <c r="D17">
        <f t="shared" si="0"/>
        <v>0.30462252253311262</v>
      </c>
      <c r="E17">
        <v>780.69056919263596</v>
      </c>
      <c r="F17">
        <f t="shared" si="1"/>
        <v>0.1318511348070657</v>
      </c>
      <c r="G17">
        <v>5921</v>
      </c>
      <c r="H17">
        <v>1.39239972039727E-2</v>
      </c>
      <c r="I17">
        <v>2</v>
      </c>
      <c r="J17">
        <v>7</v>
      </c>
      <c r="K17">
        <v>64</v>
      </c>
      <c r="L17">
        <v>8</v>
      </c>
      <c r="M17">
        <v>46</v>
      </c>
      <c r="N17">
        <v>29</v>
      </c>
      <c r="O17">
        <f t="shared" si="2"/>
        <v>17</v>
      </c>
      <c r="P17">
        <v>8</v>
      </c>
      <c r="Q17">
        <v>5</v>
      </c>
      <c r="R17">
        <v>5</v>
      </c>
      <c r="S17">
        <f t="shared" si="3"/>
        <v>0</v>
      </c>
      <c r="T17">
        <f>9+18+16+14+1</f>
        <v>58</v>
      </c>
    </row>
    <row r="18" spans="1:20" x14ac:dyDescent="0.4">
      <c r="A18" t="s">
        <v>36</v>
      </c>
      <c r="B18">
        <v>13.4743884238951</v>
      </c>
      <c r="C18">
        <v>1849.94129090663</v>
      </c>
      <c r="D18">
        <f t="shared" si="0"/>
        <v>0.28434388117224563</v>
      </c>
      <c r="E18">
        <v>832.960005056113</v>
      </c>
      <c r="F18">
        <f t="shared" si="1"/>
        <v>0.1280295119975581</v>
      </c>
      <c r="G18">
        <v>6506</v>
      </c>
      <c r="H18">
        <v>2.0710710765286001E-3</v>
      </c>
      <c r="I18">
        <v>17</v>
      </c>
      <c r="J18">
        <v>17</v>
      </c>
      <c r="K18">
        <v>31</v>
      </c>
      <c r="L18">
        <v>15</v>
      </c>
      <c r="M18">
        <v>21</v>
      </c>
      <c r="N18">
        <v>40</v>
      </c>
      <c r="O18">
        <f t="shared" si="2"/>
        <v>-19</v>
      </c>
      <c r="P18">
        <v>2</v>
      </c>
      <c r="Q18">
        <v>3</v>
      </c>
      <c r="R18">
        <v>8</v>
      </c>
      <c r="S18">
        <f t="shared" si="3"/>
        <v>-5</v>
      </c>
      <c r="T18">
        <f>5+15+1+7+16</f>
        <v>44</v>
      </c>
    </row>
    <row r="19" spans="1:20" x14ac:dyDescent="0.4">
      <c r="A19" t="s">
        <v>37</v>
      </c>
      <c r="B19">
        <v>116.17713330668001</v>
      </c>
      <c r="C19">
        <v>1529.43676669616</v>
      </c>
      <c r="D19">
        <f t="shared" si="0"/>
        <v>0.31238496051800652</v>
      </c>
      <c r="E19">
        <v>641.00733303837399</v>
      </c>
      <c r="F19">
        <f t="shared" si="1"/>
        <v>0.13092470037548487</v>
      </c>
      <c r="G19">
        <v>4896</v>
      </c>
      <c r="H19">
        <v>2.3728989645972299E-2</v>
      </c>
      <c r="I19">
        <v>7</v>
      </c>
      <c r="J19">
        <v>2</v>
      </c>
      <c r="K19">
        <v>47</v>
      </c>
      <c r="L19">
        <v>11</v>
      </c>
      <c r="M19">
        <v>54</v>
      </c>
      <c r="N19">
        <v>48</v>
      </c>
      <c r="O19">
        <f t="shared" si="2"/>
        <v>6</v>
      </c>
      <c r="P19">
        <v>12</v>
      </c>
      <c r="Q19">
        <v>13</v>
      </c>
      <c r="R19">
        <v>5</v>
      </c>
      <c r="S19">
        <f t="shared" si="3"/>
        <v>8</v>
      </c>
      <c r="T19">
        <f>16+9+11+17+14</f>
        <v>67</v>
      </c>
    </row>
  </sheetData>
  <phoneticPr fontId="1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all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戸田康介</dc:creator>
  <cp:lastModifiedBy>戸田康介</cp:lastModifiedBy>
  <dcterms:created xsi:type="dcterms:W3CDTF">2021-03-05T08:29:40Z</dcterms:created>
  <dcterms:modified xsi:type="dcterms:W3CDTF">2021-03-11T04:11:00Z</dcterms:modified>
</cp:coreProperties>
</file>